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_rels/externalLink2.xml.rels" ContentType="application/vnd.openxmlformats-package.relationships+xml"/>
  <Override PartName="/xl/externalLinks/_rels/externalLink1.xml.rels" ContentType="application/vnd.openxmlformats-package.relationships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_rels/drawing2.xml.rels" ContentType="application/vnd.openxmlformats-package.relationships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IF from Figure 5" sheetId="1" state="visible" r:id="rId2"/>
    <sheet name="IF from Figure 8" sheetId="2" state="visible" r:id="rId3"/>
  </sheets>
  <externalReferences>
    <externalReference r:id="rId4"/>
    <externalReference r:id="rId5"/>
  </externalReferenc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5" uniqueCount="23">
  <si>
    <t xml:space="preserve">count</t>
  </si>
  <si>
    <r>
      <rPr>
        <sz val="12"/>
        <rFont val="宋体"/>
        <family val="0"/>
        <charset val="134"/>
      </rPr>
      <t xml:space="preserve">NeuN</t>
    </r>
    <r>
      <rPr>
        <sz val="12"/>
        <rFont val="Noto Sans"/>
        <family val="2"/>
      </rPr>
      <t xml:space="preserve">（</t>
    </r>
    <r>
      <rPr>
        <sz val="12"/>
        <rFont val="宋体"/>
        <family val="0"/>
        <charset val="134"/>
      </rPr>
      <t xml:space="preserve">green</t>
    </r>
    <r>
      <rPr>
        <sz val="12"/>
        <rFont val="Noto Sans"/>
        <family val="2"/>
      </rPr>
      <t xml:space="preserve">）</t>
    </r>
  </si>
  <si>
    <t xml:space="preserve">Blue</t>
  </si>
  <si>
    <t xml:space="preserve">G/B</t>
  </si>
  <si>
    <t xml:space="preserve">SD</t>
  </si>
  <si>
    <t xml:space="preserve">Brain</t>
  </si>
  <si>
    <t xml:space="preserve">brain</t>
  </si>
  <si>
    <t xml:space="preserve">heart</t>
  </si>
  <si>
    <t xml:space="preserve">duodenum</t>
  </si>
  <si>
    <t xml:space="preserve">liver</t>
  </si>
  <si>
    <t xml:space="preserve">ileum</t>
  </si>
  <si>
    <t xml:space="preserve">kidney</t>
  </si>
  <si>
    <t xml:space="preserve">Lung</t>
  </si>
  <si>
    <t xml:space="preserve">lung</t>
  </si>
  <si>
    <t xml:space="preserve">stomach</t>
  </si>
  <si>
    <t xml:space="preserve">mean</t>
  </si>
  <si>
    <t xml:space="preserve">293T</t>
  </si>
  <si>
    <t xml:space="preserve">A549</t>
  </si>
  <si>
    <t xml:space="preserve">BLR3A</t>
  </si>
  <si>
    <t xml:space="preserve">Caco2</t>
  </si>
  <si>
    <t xml:space="preserve">HL7702</t>
  </si>
  <si>
    <t xml:space="preserve">PC12Adh</t>
  </si>
  <si>
    <t xml:space="preserve">Atrial</t>
  </si>
</sst>
</file>

<file path=xl/styles.xml><?xml version="1.0" encoding="utf-8"?>
<styleSheet xmlns="http://schemas.openxmlformats.org/spreadsheetml/2006/main">
  <numFmts count="1">
    <numFmt numFmtId="164" formatCode="General"/>
  </numFmts>
  <fonts count="9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Noto Sans"/>
      <family val="2"/>
    </font>
    <font>
      <sz val="12"/>
      <color rgb="FF000000"/>
      <name val="Arial Unicode MS"/>
      <family val="2"/>
    </font>
    <font>
      <sz val="9.5"/>
      <color rgb="FF000000"/>
      <name val="Arial Unicode MS"/>
      <family val="2"/>
    </font>
    <font>
      <sz val="8"/>
      <color rgb="FF000000"/>
      <name val="Arial Unicode MS"/>
      <family val="2"/>
    </font>
    <font>
      <sz val="9"/>
      <color rgb="FF000000"/>
      <name val="Arial Unicode MS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externalLink" Target="externalLinks/externalLink1.xml"/><Relationship Id="rId5" Type="http://schemas.openxmlformats.org/officeDocument/2006/relationships/externalLink" Target="externalLinks/externalLink2.xml"/><Relationship Id="rId6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200" spc="-1" strike="noStrike">
                <a:solidFill>
                  <a:srgbClr val="000000"/>
                </a:solidFill>
                <a:latin typeface="Arial Unicode MS"/>
              </a:defRPr>
            </a:pPr>
            <a:r>
              <a:rPr b="0" sz="1200" spc="-1" strike="noStrike">
                <a:solidFill>
                  <a:srgbClr val="000000"/>
                </a:solidFill>
                <a:latin typeface="Arial Unicode MS"/>
              </a:rPr>
              <a:t>A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107024751979156"/>
          <c:y val="0.0429405702507729"/>
          <c:w val="0.700470989077062"/>
          <c:h val="0.91360357265544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[1]Sheet1!$L$2</c:f>
              <c:strCache>
                <c:ptCount val="1"/>
                <c:pt idx="0">
                  <c:v>brain</c:v>
                </c:pt>
              </c:strCache>
            </c:strRef>
          </c:tx>
          <c:spPr>
            <a:solidFill>
              <a:srgbClr val="99cc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Sheet1!$M$1</c:f>
              <c:strCache>
                <c:ptCount val="1"/>
                <c:pt idx="0">
                  <c:v/>
                </c:pt>
              </c:strCache>
            </c:strRef>
          </c:cat>
          <c:val>
            <c:numRef>
              <c:f>[1]Sheet1!$M$2</c:f>
              <c:numCache>
                <c:formatCode>General</c:formatCode>
                <c:ptCount val="1"/>
                <c:pt idx="0">
                  <c:v>55.8534973304004</c:v>
                </c:pt>
              </c:numCache>
            </c:numRef>
          </c:val>
        </c:ser>
        <c:ser>
          <c:idx val="1"/>
          <c:order val="1"/>
          <c:tx>
            <c:strRef>
              <c:f>[1]Sheet1!$L$3</c:f>
              <c:strCache>
                <c:ptCount val="1"/>
                <c:pt idx="0">
                  <c:v>heart</c:v>
                </c:pt>
              </c:strCache>
            </c:strRef>
          </c:tx>
          <c:spPr>
            <a:solidFill>
              <a:srgbClr val="993366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Sheet1!$M$1</c:f>
              <c:strCache>
                <c:ptCount val="1"/>
                <c:pt idx="0">
                  <c:v/>
                </c:pt>
              </c:strCache>
            </c:strRef>
          </c:cat>
          <c:val>
            <c:numRef>
              <c:f>[1]Sheet1!$M$3</c:f>
              <c:numCache>
                <c:formatCode>General</c:formatCode>
                <c:ptCount val="1"/>
                <c:pt idx="0">
                  <c:v>25.4875239585715</c:v>
                </c:pt>
              </c:numCache>
            </c:numRef>
          </c:val>
        </c:ser>
        <c:ser>
          <c:idx val="2"/>
          <c:order val="2"/>
          <c:tx>
            <c:strRef>
              <c:f>[1]Sheet1!$L$4</c:f>
              <c:strCache>
                <c:ptCount val="1"/>
                <c:pt idx="0">
                  <c:v>duodenum</c:v>
                </c:pt>
              </c:strCache>
            </c:strRef>
          </c:tx>
          <c:spPr>
            <a:solidFill>
              <a:srgbClr val="ffffcc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Sheet1!$M$1</c:f>
              <c:strCache>
                <c:ptCount val="1"/>
                <c:pt idx="0">
                  <c:v/>
                </c:pt>
              </c:strCache>
            </c:strRef>
          </c:cat>
          <c:val>
            <c:numRef>
              <c:f>[1]Sheet1!$M$4</c:f>
              <c:numCache>
                <c:formatCode>General</c:formatCode>
                <c:ptCount val="1"/>
                <c:pt idx="0">
                  <c:v>84.7086810308723</c:v>
                </c:pt>
              </c:numCache>
            </c:numRef>
          </c:val>
        </c:ser>
        <c:ser>
          <c:idx val="3"/>
          <c:order val="3"/>
          <c:tx>
            <c:strRef>
              <c:f>[1]Sheet1!$L$5</c:f>
              <c:strCache>
                <c:ptCount val="1"/>
                <c:pt idx="0">
                  <c:v>liver</c:v>
                </c:pt>
              </c:strCache>
            </c:strRef>
          </c:tx>
          <c:spPr>
            <a:solidFill>
              <a:srgbClr val="ccff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Sheet1!$M$1</c:f>
              <c:strCache>
                <c:ptCount val="1"/>
                <c:pt idx="0">
                  <c:v/>
                </c:pt>
              </c:strCache>
            </c:strRef>
          </c:cat>
          <c:val>
            <c:numRef>
              <c:f>[1]Sheet1!$M$5</c:f>
              <c:numCache>
                <c:formatCode>General</c:formatCode>
                <c:ptCount val="1"/>
                <c:pt idx="0">
                  <c:v>54.5480096545513</c:v>
                </c:pt>
              </c:numCache>
            </c:numRef>
          </c:val>
        </c:ser>
        <c:ser>
          <c:idx val="4"/>
          <c:order val="4"/>
          <c:tx>
            <c:strRef>
              <c:f>[1]Sheet1!$L$6</c:f>
              <c:strCache>
                <c:ptCount val="1"/>
                <c:pt idx="0">
                  <c:v>ileum</c:v>
                </c:pt>
              </c:strCache>
            </c:strRef>
          </c:tx>
          <c:spPr>
            <a:solidFill>
              <a:srgbClr val="8000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Sheet1!$M$1</c:f>
              <c:strCache>
                <c:ptCount val="1"/>
                <c:pt idx="0">
                  <c:v/>
                </c:pt>
              </c:strCache>
            </c:strRef>
          </c:cat>
          <c:val>
            <c:numRef>
              <c:f>[1]Sheet1!$M$6</c:f>
              <c:numCache>
                <c:formatCode>General</c:formatCode>
                <c:ptCount val="1"/>
                <c:pt idx="0">
                  <c:v>86.9233504559686</c:v>
                </c:pt>
              </c:numCache>
            </c:numRef>
          </c:val>
        </c:ser>
        <c:ser>
          <c:idx val="5"/>
          <c:order val="5"/>
          <c:tx>
            <c:strRef>
              <c:f>[1]Sheet1!$L$7</c:f>
              <c:strCache>
                <c:ptCount val="1"/>
                <c:pt idx="0">
                  <c:v>kidney</c:v>
                </c:pt>
              </c:strCache>
            </c:strRef>
          </c:tx>
          <c:spPr>
            <a:solidFill>
              <a:srgbClr val="ff808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Sheet1!$M$1</c:f>
              <c:strCache>
                <c:ptCount val="1"/>
                <c:pt idx="0">
                  <c:v/>
                </c:pt>
              </c:strCache>
            </c:strRef>
          </c:cat>
          <c:val>
            <c:numRef>
              <c:f>[1]Sheet1!$M$7</c:f>
              <c:numCache>
                <c:formatCode>General</c:formatCode>
                <c:ptCount val="1"/>
                <c:pt idx="0">
                  <c:v>92.0699175707782</c:v>
                </c:pt>
              </c:numCache>
            </c:numRef>
          </c:val>
        </c:ser>
        <c:ser>
          <c:idx val="6"/>
          <c:order val="6"/>
          <c:tx>
            <c:strRef>
              <c:f>[1]Sheet1!$L$8</c:f>
              <c:strCache>
                <c:ptCount val="1"/>
                <c:pt idx="0">
                  <c:v>lung</c:v>
                </c:pt>
              </c:strCache>
            </c:strRef>
          </c:tx>
          <c:spPr>
            <a:solidFill>
              <a:srgbClr val="0000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Sheet1!$M$1</c:f>
              <c:strCache>
                <c:ptCount val="1"/>
                <c:pt idx="0">
                  <c:v/>
                </c:pt>
              </c:strCache>
            </c:strRef>
          </c:cat>
          <c:val>
            <c:numRef>
              <c:f>[1]Sheet1!$M$8</c:f>
              <c:numCache>
                <c:formatCode>General</c:formatCode>
                <c:ptCount val="1"/>
                <c:pt idx="0">
                  <c:v>80.3974207132518</c:v>
                </c:pt>
              </c:numCache>
            </c:numRef>
          </c:val>
        </c:ser>
        <c:ser>
          <c:idx val="7"/>
          <c:order val="7"/>
          <c:tx>
            <c:strRef>
              <c:f>[1]Sheet1!$L$9</c:f>
              <c:strCache>
                <c:ptCount val="1"/>
                <c:pt idx="0">
                  <c:v>stomach</c:v>
                </c:pt>
              </c:strCache>
            </c:strRef>
          </c:tx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Sheet1!$M$1</c:f>
              <c:strCache>
                <c:ptCount val="1"/>
                <c:pt idx="0">
                  <c:v/>
                </c:pt>
              </c:strCache>
            </c:strRef>
          </c:cat>
          <c:val>
            <c:numRef>
              <c:f>[1]Sheet1!$M$9</c:f>
              <c:numCache>
                <c:formatCode>General</c:formatCode>
                <c:ptCount val="1"/>
                <c:pt idx="0">
                  <c:v>87.3610200147079</c:v>
                </c:pt>
              </c:numCache>
            </c:numRef>
          </c:val>
        </c:ser>
        <c:gapWidth val="150"/>
        <c:overlap val="0"/>
        <c:axId val="17364448"/>
        <c:axId val="94626958"/>
      </c:barChart>
      <c:catAx>
        <c:axId val="17364448"/>
        <c:scaling>
          <c:orientation val="minMax"/>
        </c:scaling>
        <c:delete val="0"/>
        <c:axPos val="b"/>
        <c:numFmt formatCode="General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50" spc="-1" strike="noStrike">
                <a:solidFill>
                  <a:srgbClr val="000000"/>
                </a:solidFill>
                <a:latin typeface="Arial Unicode MS"/>
              </a:defRPr>
            </a:pPr>
          </a:p>
        </c:txPr>
        <c:crossAx val="94626958"/>
        <c:crossesAt val="0"/>
        <c:auto val="1"/>
        <c:lblAlgn val="ctr"/>
        <c:lblOffset val="100"/>
        <c:noMultiLvlLbl val="0"/>
      </c:catAx>
      <c:valAx>
        <c:axId val="94626958"/>
        <c:scaling>
          <c:orientation val="minMax"/>
          <c:max val="10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950" spc="-1" strike="noStrike">
                    <a:solidFill>
                      <a:srgbClr val="000000"/>
                    </a:solidFill>
                    <a:latin typeface="Arial Unicode MS"/>
                  </a:defRPr>
                </a:pPr>
                <a:r>
                  <a:rPr b="0" sz="950" spc="-1" strike="noStrike">
                    <a:solidFill>
                      <a:srgbClr val="000000"/>
                    </a:solidFill>
                    <a:latin typeface="Arial Unicode MS"/>
                  </a:rPr>
                  <a:t>NeuN-positive cell rate (%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50" spc="-1" strike="noStrike">
                <a:solidFill>
                  <a:srgbClr val="000000"/>
                </a:solidFill>
                <a:latin typeface="Arial Unicode MS"/>
              </a:defRPr>
            </a:pPr>
          </a:p>
        </c:txPr>
        <c:crossAx val="17364448"/>
        <c:crossesAt val="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7616995690951"/>
          <c:y val="0.0776365510133975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800" spc="-1" strike="noStrike">
              <a:solidFill>
                <a:srgbClr val="000000"/>
              </a:solidFill>
              <a:latin typeface="Arial Unicode MS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200" spc="-1" strike="noStrike">
                <a:solidFill>
                  <a:srgbClr val="000000"/>
                </a:solidFill>
                <a:latin typeface="Arial Unicode MS"/>
              </a:defRPr>
            </a:pPr>
            <a:r>
              <a:rPr b="0" sz="1200" spc="-1" strike="noStrike">
                <a:solidFill>
                  <a:srgbClr val="000000"/>
                </a:solidFill>
                <a:latin typeface="Arial Unicode MS"/>
              </a:rPr>
              <a:t>B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107024751979156"/>
          <c:y val="0.134856553856726"/>
          <c:w val="0.700470989077062"/>
          <c:h val="0.82168012369008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[2]Sheet1!$L$2</c:f>
              <c:strCache>
                <c:ptCount val="1"/>
                <c:pt idx="0">
                  <c:v>293T</c:v>
                </c:pt>
              </c:strCache>
            </c:strRef>
          </c:tx>
          <c:spPr>
            <a:solidFill>
              <a:srgbClr val="99cc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2]Sheet1!$M$1</c:f>
              <c:strCache>
                <c:ptCount val="1"/>
                <c:pt idx="0">
                  <c:v/>
                </c:pt>
              </c:strCache>
            </c:strRef>
          </c:cat>
          <c:val>
            <c:numRef>
              <c:f>[2]Sheet1!$M$2</c:f>
              <c:numCache>
                <c:formatCode>General</c:formatCode>
                <c:ptCount val="1"/>
                <c:pt idx="0">
                  <c:v>96.4384909997611</c:v>
                </c:pt>
              </c:numCache>
            </c:numRef>
          </c:val>
        </c:ser>
        <c:ser>
          <c:idx val="1"/>
          <c:order val="1"/>
          <c:tx>
            <c:strRef>
              <c:f>[2]Sheet1!$L$3</c:f>
              <c:strCache>
                <c:ptCount val="1"/>
                <c:pt idx="0">
                  <c:v>A549</c:v>
                </c:pt>
              </c:strCache>
            </c:strRef>
          </c:tx>
          <c:spPr>
            <a:solidFill>
              <a:srgbClr val="993366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2]Sheet1!$M$1</c:f>
              <c:strCache>
                <c:ptCount val="1"/>
                <c:pt idx="0">
                  <c:v/>
                </c:pt>
              </c:strCache>
            </c:strRef>
          </c:cat>
          <c:val>
            <c:numRef>
              <c:f>[2]Sheet1!$M$3</c:f>
              <c:numCache>
                <c:formatCode>General</c:formatCode>
                <c:ptCount val="1"/>
                <c:pt idx="0">
                  <c:v>91.9111685416033</c:v>
                </c:pt>
              </c:numCache>
            </c:numRef>
          </c:val>
        </c:ser>
        <c:ser>
          <c:idx val="2"/>
          <c:order val="2"/>
          <c:tx>
            <c:strRef>
              <c:f>[2]Sheet1!$L$4</c:f>
              <c:strCache>
                <c:ptCount val="1"/>
                <c:pt idx="0">
                  <c:v>BLR3A</c:v>
                </c:pt>
              </c:strCache>
            </c:strRef>
          </c:tx>
          <c:spPr>
            <a:solidFill>
              <a:srgbClr val="ffffcc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2]Sheet1!$M$1</c:f>
              <c:strCache>
                <c:ptCount val="1"/>
                <c:pt idx="0">
                  <c:v/>
                </c:pt>
              </c:strCache>
            </c:strRef>
          </c:cat>
          <c:val>
            <c:numRef>
              <c:f>[2]Sheet1!$M$4</c:f>
              <c:numCache>
                <c:formatCode>General</c:formatCode>
                <c:ptCount val="1"/>
                <c:pt idx="0">
                  <c:v>95.7525815024909</c:v>
                </c:pt>
              </c:numCache>
            </c:numRef>
          </c:val>
        </c:ser>
        <c:ser>
          <c:idx val="3"/>
          <c:order val="3"/>
          <c:tx>
            <c:strRef>
              <c:f>[2]Sheet1!$L$5</c:f>
              <c:strCache>
                <c:ptCount val="1"/>
                <c:pt idx="0">
                  <c:v>Caco2</c:v>
                </c:pt>
              </c:strCache>
            </c:strRef>
          </c:tx>
          <c:spPr>
            <a:solidFill>
              <a:srgbClr val="ccff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2]Sheet1!$M$1</c:f>
              <c:strCache>
                <c:ptCount val="1"/>
                <c:pt idx="0">
                  <c:v/>
                </c:pt>
              </c:strCache>
            </c:strRef>
          </c:cat>
          <c:val>
            <c:numRef>
              <c:f>[2]Sheet1!$M$5</c:f>
              <c:numCache>
                <c:formatCode>General</c:formatCode>
                <c:ptCount val="1"/>
                <c:pt idx="0">
                  <c:v>94.3783068783069</c:v>
                </c:pt>
              </c:numCache>
            </c:numRef>
          </c:val>
        </c:ser>
        <c:ser>
          <c:idx val="4"/>
          <c:order val="4"/>
          <c:tx>
            <c:strRef>
              <c:f>[2]Sheet1!$L$6</c:f>
              <c:strCache>
                <c:ptCount val="1"/>
                <c:pt idx="0">
                  <c:v>HL7702</c:v>
                </c:pt>
              </c:strCache>
            </c:strRef>
          </c:tx>
          <c:spPr>
            <a:solidFill>
              <a:srgbClr val="8000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2]Sheet1!$M$1</c:f>
              <c:strCache>
                <c:ptCount val="1"/>
                <c:pt idx="0">
                  <c:v/>
                </c:pt>
              </c:strCache>
            </c:strRef>
          </c:cat>
          <c:val>
            <c:numRef>
              <c:f>[2]Sheet1!$M$6</c:f>
              <c:numCache>
                <c:formatCode>General</c:formatCode>
                <c:ptCount val="1"/>
                <c:pt idx="0">
                  <c:v>15.6050789115305</c:v>
                </c:pt>
              </c:numCache>
            </c:numRef>
          </c:val>
        </c:ser>
        <c:ser>
          <c:idx val="5"/>
          <c:order val="5"/>
          <c:tx>
            <c:strRef>
              <c:f>[2]Sheet1!$L$7</c:f>
              <c:strCache>
                <c:ptCount val="1"/>
                <c:pt idx="0">
                  <c:v>PC12Adh</c:v>
                </c:pt>
              </c:strCache>
            </c:strRef>
          </c:tx>
          <c:spPr>
            <a:solidFill>
              <a:srgbClr val="ffcc99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2]Sheet1!$M$1</c:f>
              <c:strCache>
                <c:ptCount val="1"/>
                <c:pt idx="0">
                  <c:v/>
                </c:pt>
              </c:strCache>
            </c:strRef>
          </c:cat>
          <c:val>
            <c:numRef>
              <c:f>[2]Sheet1!$M$7</c:f>
              <c:numCache>
                <c:formatCode>General</c:formatCode>
                <c:ptCount val="1"/>
                <c:pt idx="0">
                  <c:v>95.6203546137268</c:v>
                </c:pt>
              </c:numCache>
            </c:numRef>
          </c:val>
        </c:ser>
        <c:ser>
          <c:idx val="6"/>
          <c:order val="6"/>
          <c:tx>
            <c:strRef>
              <c:f>[2]Sheet1!$L$8</c:f>
              <c:strCache>
                <c:ptCount val="1"/>
                <c:pt idx="0">
                  <c:v>Atrial</c:v>
                </c:pt>
              </c:strCache>
            </c:strRef>
          </c:tx>
          <c:spPr>
            <a:solidFill>
              <a:srgbClr val="0000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2]Sheet1!$M$1</c:f>
              <c:strCache>
                <c:ptCount val="1"/>
                <c:pt idx="0">
                  <c:v/>
                </c:pt>
              </c:strCache>
            </c:strRef>
          </c:cat>
          <c:val>
            <c:numRef>
              <c:f>[2]Sheet1!$M$8</c:f>
              <c:numCache>
                <c:formatCode>General</c:formatCode>
                <c:ptCount val="1"/>
                <c:pt idx="0">
                  <c:v>91.5674603174603</c:v>
                </c:pt>
              </c:numCache>
            </c:numRef>
          </c:val>
        </c:ser>
        <c:gapWidth val="150"/>
        <c:overlap val="0"/>
        <c:axId val="80256013"/>
        <c:axId val="74789274"/>
      </c:barChart>
      <c:catAx>
        <c:axId val="80256013"/>
        <c:scaling>
          <c:orientation val="minMax"/>
        </c:scaling>
        <c:delete val="0"/>
        <c:axPos val="b"/>
        <c:numFmt formatCode="General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Arial Unicode MS"/>
              </a:defRPr>
            </a:pPr>
          </a:p>
        </c:txPr>
        <c:crossAx val="74789274"/>
        <c:crossesAt val="0"/>
        <c:auto val="1"/>
        <c:lblAlgn val="ctr"/>
        <c:lblOffset val="100"/>
        <c:noMultiLvlLbl val="0"/>
      </c:catAx>
      <c:valAx>
        <c:axId val="74789274"/>
        <c:scaling>
          <c:orientation val="minMax"/>
          <c:max val="10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900" spc="-1" strike="noStrike">
                    <a:solidFill>
                      <a:srgbClr val="000000"/>
                    </a:solidFill>
                    <a:latin typeface="Arial Unicode MS"/>
                  </a:defRPr>
                </a:pPr>
                <a:r>
                  <a:rPr b="0" sz="900" spc="-1" strike="noStrike">
                    <a:solidFill>
                      <a:srgbClr val="000000"/>
                    </a:solidFill>
                    <a:latin typeface="Arial Unicode MS"/>
                  </a:rPr>
                  <a:t>NeuN-positive cell rate (%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Arial Unicode MS"/>
              </a:defRPr>
            </a:pPr>
          </a:p>
        </c:txPr>
        <c:crossAx val="80256013"/>
        <c:crossesAt val="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767411564284999"/>
          <c:y val="0.0779934719120426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800" spc="-1" strike="noStrike">
              <a:solidFill>
                <a:srgbClr val="000000"/>
              </a:solidFill>
              <a:latin typeface="Arial Unicode MS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2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4</xdr:col>
      <xdr:colOff>644760</xdr:colOff>
      <xdr:row>5</xdr:row>
      <xdr:rowOff>104400</xdr:rowOff>
    </xdr:from>
    <xdr:to>
      <xdr:col>9</xdr:col>
      <xdr:colOff>366480</xdr:colOff>
      <xdr:row>17</xdr:row>
      <xdr:rowOff>28440</xdr:rowOff>
    </xdr:to>
    <xdr:graphicFrame>
      <xdr:nvGraphicFramePr>
        <xdr:cNvPr id="0" name="Chart 2"/>
        <xdr:cNvGraphicFramePr/>
      </xdr:nvGraphicFramePr>
      <xdr:xfrm>
        <a:off x="3741120" y="1009440"/>
        <a:ext cx="3592080" cy="2095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7</xdr:col>
      <xdr:colOff>548280</xdr:colOff>
      <xdr:row>12</xdr:row>
      <xdr:rowOff>152640</xdr:rowOff>
    </xdr:from>
    <xdr:to>
      <xdr:col>12</xdr:col>
      <xdr:colOff>270000</xdr:colOff>
      <xdr:row>24</xdr:row>
      <xdr:rowOff>76320</xdr:rowOff>
    </xdr:to>
    <xdr:graphicFrame>
      <xdr:nvGraphicFramePr>
        <xdr:cNvPr id="1" name="Chart 2"/>
        <xdr:cNvGraphicFramePr/>
      </xdr:nvGraphicFramePr>
      <xdr:xfrm>
        <a:off x="5966640" y="2324520"/>
        <a:ext cx="3592080" cy="2095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?>
<Relationships xmlns="http://schemas.openxmlformats.org/package/2006/relationships"><Relationship Id="rId1" Type="http://schemas.openxmlformats.org/officeDocument/2006/relationships/externalLinkPath" Target="../../../../&#20013;&#21307;&#23398;&#38498;/NSFC/Uricase/&#36716;&#24405;&#32452;&#27979;&#24207;/&#25955;&#33853;&#30340;&#31070;&#32463;&#20803;/&#29983;&#24037;&#22270;&#29255;/&#32452;&#32455;&#20813;&#30123;&#33639;&#20809;&#32454;&#32990;&#35745;&#25968;.xls" TargetMode="External"/>
</Relationships>
</file>

<file path=xl/externalLinks/_rels/externalLink2.xml.rels><?xml version="1.0" encoding="UTF-8"?>
<Relationships xmlns="http://schemas.openxmlformats.org/package/2006/relationships"><Relationship Id="rId1" Type="http://schemas.openxmlformats.org/officeDocument/2006/relationships/externalLinkPath" Target="../../../../&#20013;&#21307;&#23398;&#38498;/NSFC/Uricase/&#36716;&#24405;&#32452;&#27979;&#24207;/&#25955;&#33853;&#30340;&#31070;&#32463;&#20803;/&#32454;&#32990;&#29228;&#29255;/DuanWG&#32454;&#32990;&#23454;&#39564;&#25968;&#25454;/&#20813;&#30123;&#33639;&#20809;&#26579;&#33394;/&#32454;&#32990;&#20813;&#30123;&#33639;&#20809;&#32454;&#32990;&#35745;&#25968;.xls" TargetMode="External"/>
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/>
      <sheetData sheetId="1"/>
      <sheetData sheetId="2"/>
    </sheetDataSet>
  </externalBook>
</externalLink>
</file>

<file path=xl/externalLinks/externalLink2.xml><?xml version="1.0" encoding="utf-8"?>
<externalLink xmlns="http://schemas.openxmlformats.org/spreadsheetml/2006/main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/>
      <sheetData sheetId="1"/>
      <sheetData sheetId="2"/>
    </sheetDataSet>
  </externalBook>
</externalLink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9"/>
  <sheetViews>
    <sheetView showFormulas="false" showGridLines="true" showRowColHeaders="true" showZeros="true" rightToLeft="false" tabSelected="false" showOutlineSymbols="true" defaultGridColor="true" view="normal" topLeftCell="A12" colorId="64" zoomScale="100" zoomScaleNormal="100" zoomScalePageLayoutView="100" workbookViewId="0">
      <selection pane="topLeft" activeCell="A20" activeCellId="0" sqref="A20:IV20"/>
    </sheetView>
  </sheetViews>
  <sheetFormatPr defaultColWidth="8.8984375" defaultRowHeight="14.25" zeroHeight="false" outlineLevelRow="0" outlineLevelCol="0"/>
  <sheetData>
    <row r="1" customFormat="false" ht="14.25" hidden="false" customHeight="false" outlineLevel="0" collapsed="false">
      <c r="A1" s="1" t="s">
        <v>0</v>
      </c>
      <c r="B1" s="1" t="s">
        <v>1</v>
      </c>
      <c r="E1" s="1" t="s">
        <v>2</v>
      </c>
      <c r="I1" s="1" t="s">
        <v>3</v>
      </c>
      <c r="J1" s="1" t="s">
        <v>3</v>
      </c>
      <c r="K1" s="1" t="s">
        <v>3</v>
      </c>
      <c r="N1" s="1" t="s">
        <v>4</v>
      </c>
    </row>
    <row r="2" customFormat="false" ht="14.25" hidden="false" customHeight="false" outlineLevel="0" collapsed="false">
      <c r="A2" s="1" t="s">
        <v>5</v>
      </c>
      <c r="B2" s="1" t="n">
        <v>65</v>
      </c>
      <c r="C2" s="1" t="n">
        <v>50</v>
      </c>
      <c r="D2" s="1" t="n">
        <v>59</v>
      </c>
      <c r="E2" s="1" t="n">
        <v>106</v>
      </c>
      <c r="F2" s="1" t="n">
        <v>105</v>
      </c>
      <c r="G2" s="1" t="n">
        <v>101</v>
      </c>
      <c r="I2" s="1" t="n">
        <f aca="false">B2/E2*100</f>
        <v>61.3207547169811</v>
      </c>
      <c r="J2" s="1" t="n">
        <f aca="false">C2/F2*100</f>
        <v>47.6190476190476</v>
      </c>
      <c r="K2" s="1" t="n">
        <f aca="false">D2/G2*100</f>
        <v>58.4158415841584</v>
      </c>
      <c r="L2" s="1" t="s">
        <v>6</v>
      </c>
      <c r="M2" s="1" t="n">
        <f aca="false">AVERAGE(I2:K2)</f>
        <v>55.7852146400624</v>
      </c>
      <c r="N2" s="1" t="n">
        <f aca="false">STDEV(I2:K2)</f>
        <v>7.21971903460539</v>
      </c>
    </row>
    <row r="3" customFormat="false" ht="14.25" hidden="false" customHeight="false" outlineLevel="0" collapsed="false">
      <c r="A3" s="1" t="s">
        <v>7</v>
      </c>
      <c r="B3" s="1" t="n">
        <v>35</v>
      </c>
      <c r="C3" s="1" t="n">
        <v>36</v>
      </c>
      <c r="D3" s="1" t="n">
        <v>35</v>
      </c>
      <c r="E3" s="1" t="n">
        <v>116</v>
      </c>
      <c r="F3" s="1" t="n">
        <v>159</v>
      </c>
      <c r="G3" s="1" t="n">
        <v>148</v>
      </c>
      <c r="I3" s="1" t="n">
        <f aca="false">B3/E3*100</f>
        <v>30.1724137931035</v>
      </c>
      <c r="J3" s="1" t="n">
        <f aca="false">C3/F3*100</f>
        <v>22.6415094339623</v>
      </c>
      <c r="K3" s="1" t="n">
        <f aca="false">D3/G3*100</f>
        <v>23.6486486486487</v>
      </c>
      <c r="L3" s="1" t="s">
        <v>7</v>
      </c>
      <c r="M3" s="1" t="n">
        <f aca="false">AVERAGE(I3:K3)</f>
        <v>25.4875239585715</v>
      </c>
      <c r="N3" s="1" t="n">
        <f aca="false">STDEV(I3:K3)</f>
        <v>4.08836482236061</v>
      </c>
    </row>
    <row r="4" customFormat="false" ht="14.25" hidden="false" customHeight="false" outlineLevel="0" collapsed="false">
      <c r="A4" s="1" t="s">
        <v>8</v>
      </c>
      <c r="B4" s="1" t="n">
        <v>436</v>
      </c>
      <c r="C4" s="1" t="n">
        <v>401</v>
      </c>
      <c r="D4" s="1" t="n">
        <v>430</v>
      </c>
      <c r="E4" s="1" t="n">
        <v>561</v>
      </c>
      <c r="F4" s="1" t="n">
        <v>437</v>
      </c>
      <c r="G4" s="1" t="n">
        <v>508</v>
      </c>
      <c r="I4" s="1" t="n">
        <f aca="false">B4/E4*100</f>
        <v>77.7183600713013</v>
      </c>
      <c r="J4" s="1" t="n">
        <f aca="false">C4/F4*100</f>
        <v>91.7620137299771</v>
      </c>
      <c r="K4" s="1" t="n">
        <f aca="false">D4/G4*100</f>
        <v>84.6456692913386</v>
      </c>
      <c r="L4" s="1" t="s">
        <v>8</v>
      </c>
      <c r="M4" s="1" t="n">
        <f aca="false">AVERAGE(I4:K4)</f>
        <v>84.7086810308723</v>
      </c>
      <c r="N4" s="1" t="n">
        <f aca="false">STDEV(I4:K4)</f>
        <v>7.02203886921024</v>
      </c>
    </row>
    <row r="5" customFormat="false" ht="14.25" hidden="false" customHeight="false" outlineLevel="0" collapsed="false">
      <c r="A5" s="1" t="s">
        <v>9</v>
      </c>
      <c r="B5" s="1" t="n">
        <v>205</v>
      </c>
      <c r="C5" s="1" t="n">
        <v>130</v>
      </c>
      <c r="D5" s="1" t="n">
        <v>140</v>
      </c>
      <c r="E5" s="1" t="n">
        <v>395</v>
      </c>
      <c r="F5" s="1" t="n">
        <v>232</v>
      </c>
      <c r="G5" s="1" t="n">
        <v>253</v>
      </c>
      <c r="I5" s="1" t="n">
        <f aca="false">B5/E5*100</f>
        <v>51.8987341772152</v>
      </c>
      <c r="J5" s="1" t="n">
        <f aca="false">C5/F5*100</f>
        <v>56.0344827586207</v>
      </c>
      <c r="K5" s="1" t="n">
        <f aca="false">D5/G5*100</f>
        <v>55.3359683794466</v>
      </c>
      <c r="L5" s="1" t="s">
        <v>9</v>
      </c>
      <c r="M5" s="1" t="n">
        <f aca="false">AVERAGE(I5:K5)</f>
        <v>54.4230617717608</v>
      </c>
      <c r="N5" s="1" t="n">
        <f aca="false">STDEV(I5:K5)</f>
        <v>2.21385476893058</v>
      </c>
    </row>
    <row r="6" customFormat="false" ht="14.25" hidden="false" customHeight="false" outlineLevel="0" collapsed="false">
      <c r="A6" s="1" t="s">
        <v>10</v>
      </c>
      <c r="B6" s="1" t="n">
        <v>454</v>
      </c>
      <c r="C6" s="1" t="n">
        <v>524</v>
      </c>
      <c r="D6" s="1" t="n">
        <v>419</v>
      </c>
      <c r="E6" s="1" t="n">
        <v>537</v>
      </c>
      <c r="F6" s="1" t="n">
        <v>581</v>
      </c>
      <c r="G6" s="1" t="n">
        <v>487</v>
      </c>
      <c r="I6" s="1" t="n">
        <f aca="false">B6/E6*100</f>
        <v>84.5437616387337</v>
      </c>
      <c r="J6" s="1" t="n">
        <f aca="false">C6/F6*100</f>
        <v>90.1893287435456</v>
      </c>
      <c r="K6" s="1" t="n">
        <f aca="false">D6/G6*100</f>
        <v>86.0369609856263</v>
      </c>
      <c r="L6" s="1" t="s">
        <v>10</v>
      </c>
      <c r="M6" s="1" t="n">
        <f aca="false">AVERAGE(I6:K6)</f>
        <v>86.9233504559685</v>
      </c>
      <c r="N6" s="1" t="n">
        <f aca="false">STDEV(I6:K6)</f>
        <v>2.92529856657125</v>
      </c>
    </row>
    <row r="7" customFormat="false" ht="14.25" hidden="false" customHeight="false" outlineLevel="0" collapsed="false">
      <c r="A7" s="1" t="s">
        <v>11</v>
      </c>
      <c r="B7" s="1" t="n">
        <v>564</v>
      </c>
      <c r="C7" s="1" t="n">
        <v>544</v>
      </c>
      <c r="D7" s="1" t="n">
        <v>594</v>
      </c>
      <c r="E7" s="1" t="n">
        <v>638</v>
      </c>
      <c r="F7" s="1" t="n">
        <v>578</v>
      </c>
      <c r="G7" s="1" t="n">
        <v>634</v>
      </c>
      <c r="I7" s="1" t="n">
        <f aca="false">B7/E7*100</f>
        <v>88.4012539184953</v>
      </c>
      <c r="J7" s="1" t="n">
        <f aca="false">C7/F7*100</f>
        <v>94.1176470588235</v>
      </c>
      <c r="K7" s="1" t="n">
        <f aca="false">D7/G7*100</f>
        <v>93.6908517350158</v>
      </c>
      <c r="L7" s="1" t="s">
        <v>11</v>
      </c>
      <c r="M7" s="1" t="n">
        <f aca="false">AVERAGE(I7:K7)</f>
        <v>92.0699175707782</v>
      </c>
      <c r="N7" s="1" t="n">
        <f aca="false">STDEV(I7:K7)</f>
        <v>3.18431441715361</v>
      </c>
    </row>
    <row r="8" customFormat="false" ht="14.25" hidden="false" customHeight="false" outlineLevel="0" collapsed="false">
      <c r="A8" s="1" t="s">
        <v>12</v>
      </c>
      <c r="B8" s="1" t="n">
        <v>428</v>
      </c>
      <c r="C8" s="1" t="n">
        <v>405</v>
      </c>
      <c r="D8" s="1" t="n">
        <v>232</v>
      </c>
      <c r="E8" s="1" t="n">
        <v>510</v>
      </c>
      <c r="F8" s="1" t="n">
        <v>447</v>
      </c>
      <c r="G8" s="1" t="n">
        <v>348</v>
      </c>
      <c r="I8" s="1" t="n">
        <f aca="false">B8/E8*100</f>
        <v>83.921568627451</v>
      </c>
      <c r="J8" s="1" t="n">
        <f aca="false">C8/F8*100</f>
        <v>90.6040268456376</v>
      </c>
      <c r="K8" s="1" t="n">
        <f aca="false">D8/G8*100</f>
        <v>66.6666666666667</v>
      </c>
      <c r="L8" s="1" t="s">
        <v>13</v>
      </c>
      <c r="M8" s="1" t="n">
        <f aca="false">AVERAGE(I8:K8)</f>
        <v>80.3974207132518</v>
      </c>
      <c r="N8" s="1" t="n">
        <f aca="false">STDEV(I8:K8)</f>
        <v>12.3516807348357</v>
      </c>
    </row>
    <row r="9" customFormat="false" ht="14.25" hidden="false" customHeight="false" outlineLevel="0" collapsed="false">
      <c r="A9" s="1" t="s">
        <v>14</v>
      </c>
      <c r="B9" s="1" t="n">
        <v>361</v>
      </c>
      <c r="C9" s="1" t="n">
        <v>351</v>
      </c>
      <c r="D9" s="1" t="n">
        <v>424</v>
      </c>
      <c r="E9" s="1" t="n">
        <v>372</v>
      </c>
      <c r="F9" s="1" t="n">
        <v>405</v>
      </c>
      <c r="G9" s="1" t="n">
        <v>541</v>
      </c>
      <c r="I9" s="1" t="n">
        <f aca="false">B9/E9*100</f>
        <v>97.0430107526882</v>
      </c>
      <c r="J9" s="1" t="n">
        <f aca="false">C9/F9*100</f>
        <v>86.6666666666667</v>
      </c>
      <c r="K9" s="1" t="n">
        <f aca="false">D9/G9*100</f>
        <v>78.373382624769</v>
      </c>
      <c r="L9" s="1" t="s">
        <v>14</v>
      </c>
      <c r="M9" s="1" t="n">
        <f aca="false">AVERAGE(I9:K9)</f>
        <v>87.3610200147079</v>
      </c>
      <c r="N9" s="1" t="n">
        <f aca="false">STDEV(I9:K9)</f>
        <v>9.35416209703735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8"/>
  <sheetViews>
    <sheetView showFormulas="false" showGridLines="true" showRowColHeaders="true" showZeros="true" rightToLeft="false" tabSelected="true" showOutlineSymbols="true" defaultGridColor="true" view="normal" topLeftCell="A7" colorId="64" zoomScale="100" zoomScaleNormal="100" zoomScalePageLayoutView="100" workbookViewId="0">
      <selection pane="topLeft" activeCell="A13" activeCellId="0" sqref="A13:IV13"/>
    </sheetView>
  </sheetViews>
  <sheetFormatPr defaultColWidth="8.8984375" defaultRowHeight="14.25" zeroHeight="false" outlineLevelRow="0" outlineLevelCol="0"/>
  <sheetData>
    <row r="1" customFormat="false" ht="14.25" hidden="false" customHeight="false" outlineLevel="0" collapsed="false">
      <c r="A1" s="1" t="s">
        <v>0</v>
      </c>
      <c r="B1" s="1" t="s">
        <v>1</v>
      </c>
      <c r="E1" s="1" t="s">
        <v>2</v>
      </c>
      <c r="I1" s="1" t="s">
        <v>3</v>
      </c>
      <c r="J1" s="1" t="s">
        <v>3</v>
      </c>
      <c r="K1" s="1" t="s">
        <v>3</v>
      </c>
      <c r="M1" s="1" t="s">
        <v>15</v>
      </c>
      <c r="N1" s="1" t="s">
        <v>4</v>
      </c>
    </row>
    <row r="2" customFormat="false" ht="14.25" hidden="false" customHeight="false" outlineLevel="0" collapsed="false">
      <c r="A2" s="1" t="s">
        <v>16</v>
      </c>
      <c r="B2" s="1" t="n">
        <v>168</v>
      </c>
      <c r="C2" s="1" t="n">
        <v>178</v>
      </c>
      <c r="D2" s="1" t="n">
        <v>170</v>
      </c>
      <c r="E2" s="1" t="n">
        <v>178</v>
      </c>
      <c r="F2" s="1" t="n">
        <v>181</v>
      </c>
      <c r="G2" s="1" t="n">
        <v>176</v>
      </c>
      <c r="I2" s="1" t="n">
        <f aca="false">B2/E2*100</f>
        <v>94.3820224719101</v>
      </c>
      <c r="J2" s="1" t="n">
        <f aca="false">C2/F2*100</f>
        <v>98.3425414364641</v>
      </c>
      <c r="K2" s="1" t="n">
        <f aca="false">D2/G2*100</f>
        <v>96.5909090909091</v>
      </c>
      <c r="L2" s="1" t="s">
        <v>16</v>
      </c>
      <c r="M2" s="1" t="n">
        <f aca="false">AVERAGE(I2:K2)</f>
        <v>96.4384909997611</v>
      </c>
      <c r="N2" s="1" t="n">
        <f aca="false">STDEV(I2:K2)</f>
        <v>1.98465389250364</v>
      </c>
    </row>
    <row r="3" customFormat="false" ht="14.25" hidden="false" customHeight="false" outlineLevel="0" collapsed="false">
      <c r="A3" s="1" t="s">
        <v>17</v>
      </c>
      <c r="B3" s="1" t="n">
        <v>129</v>
      </c>
      <c r="C3" s="1" t="n">
        <v>95</v>
      </c>
      <c r="D3" s="1" t="n">
        <v>130</v>
      </c>
      <c r="E3" s="1" t="n">
        <v>138</v>
      </c>
      <c r="F3" s="1" t="n">
        <v>104</v>
      </c>
      <c r="G3" s="1" t="n">
        <v>143</v>
      </c>
      <c r="I3" s="1" t="n">
        <f aca="false">B3/E3*100</f>
        <v>93.4782608695652</v>
      </c>
      <c r="J3" s="1" t="n">
        <f aca="false">C3/F3*100</f>
        <v>91.3461538461538</v>
      </c>
      <c r="K3" s="1" t="n">
        <f aca="false">D3/G3*100</f>
        <v>90.9090909090909</v>
      </c>
      <c r="L3" s="1" t="s">
        <v>17</v>
      </c>
      <c r="M3" s="1" t="n">
        <f aca="false">AVERAGE(I3:K3)</f>
        <v>91.9111685416033</v>
      </c>
      <c r="N3" s="1" t="n">
        <f aca="false">STDEV(I3:K3)</f>
        <v>1.37462350336603</v>
      </c>
    </row>
    <row r="4" customFormat="false" ht="14.25" hidden="false" customHeight="false" outlineLevel="0" collapsed="false">
      <c r="A4" s="1" t="s">
        <v>18</v>
      </c>
      <c r="B4" s="1" t="n">
        <v>350</v>
      </c>
      <c r="C4" s="1" t="n">
        <v>292</v>
      </c>
      <c r="D4" s="1" t="n">
        <v>301</v>
      </c>
      <c r="E4" s="1" t="n">
        <v>365</v>
      </c>
      <c r="F4" s="1" t="n">
        <v>301</v>
      </c>
      <c r="G4" s="1" t="n">
        <v>319</v>
      </c>
      <c r="I4" s="1" t="n">
        <f aca="false">B4/E4*100</f>
        <v>95.8904109589041</v>
      </c>
      <c r="J4" s="1" t="n">
        <f aca="false">C4/F4*100</f>
        <v>97.0099667774086</v>
      </c>
      <c r="K4" s="1" t="n">
        <f aca="false">D4/G4*100</f>
        <v>94.3573667711599</v>
      </c>
      <c r="L4" s="1" t="s">
        <v>18</v>
      </c>
      <c r="M4" s="1" t="n">
        <f aca="false">AVERAGE(I4:K4)</f>
        <v>95.7525815024909</v>
      </c>
      <c r="N4" s="1" t="n">
        <f aca="false">STDEV(I4:K4)</f>
        <v>1.33166039874253</v>
      </c>
    </row>
    <row r="5" customFormat="false" ht="14.25" hidden="false" customHeight="false" outlineLevel="0" collapsed="false">
      <c r="A5" s="1" t="s">
        <v>19</v>
      </c>
      <c r="B5" s="1" t="n">
        <v>81</v>
      </c>
      <c r="C5" s="1" t="n">
        <v>42</v>
      </c>
      <c r="D5" s="1" t="n">
        <v>241</v>
      </c>
      <c r="E5" s="1" t="n">
        <v>88</v>
      </c>
      <c r="F5" s="1" t="n">
        <v>44</v>
      </c>
      <c r="G5" s="1" t="n">
        <v>252</v>
      </c>
      <c r="I5" s="1" t="n">
        <f aca="false">B5/E5*100</f>
        <v>92.0454545454546</v>
      </c>
      <c r="J5" s="1" t="n">
        <f aca="false">C5/F5*100</f>
        <v>95.4545454545455</v>
      </c>
      <c r="K5" s="1" t="n">
        <f aca="false">D5/G5*100</f>
        <v>95.6349206349206</v>
      </c>
      <c r="L5" s="1" t="s">
        <v>19</v>
      </c>
      <c r="M5" s="1" t="n">
        <f aca="false">AVERAGE(I5:K5)</f>
        <v>94.3783068783069</v>
      </c>
      <c r="N5" s="1" t="n">
        <f aca="false">STDEV(I5:K5)</f>
        <v>2.02232139052989</v>
      </c>
    </row>
    <row r="6" customFormat="false" ht="14.25" hidden="false" customHeight="false" outlineLevel="0" collapsed="false">
      <c r="A6" s="1" t="s">
        <v>20</v>
      </c>
      <c r="B6" s="1" t="n">
        <v>27</v>
      </c>
      <c r="C6" s="1" t="n">
        <v>10</v>
      </c>
      <c r="D6" s="1" t="n">
        <v>10</v>
      </c>
      <c r="E6" s="1" t="n">
        <v>104</v>
      </c>
      <c r="F6" s="1" t="n">
        <v>93</v>
      </c>
      <c r="G6" s="1" t="n">
        <v>99</v>
      </c>
      <c r="I6" s="1" t="n">
        <f aca="false">B6/E6*100</f>
        <v>25.9615384615385</v>
      </c>
      <c r="J6" s="1" t="n">
        <f aca="false">C6/F6*100</f>
        <v>10.752688172043</v>
      </c>
      <c r="K6" s="1" t="n">
        <f aca="false">D6/G6*100</f>
        <v>10.1010101010101</v>
      </c>
      <c r="L6" s="1" t="s">
        <v>20</v>
      </c>
      <c r="M6" s="1" t="n">
        <f aca="false">AVERAGE(I6:K6)</f>
        <v>15.6050789115305</v>
      </c>
      <c r="N6" s="1" t="n">
        <f aca="false">STDEV(I6:K6)</f>
        <v>8.9748739202999</v>
      </c>
    </row>
    <row r="7" customFormat="false" ht="14.25" hidden="false" customHeight="false" outlineLevel="0" collapsed="false">
      <c r="A7" s="1" t="s">
        <v>21</v>
      </c>
      <c r="B7" s="1" t="n">
        <v>259</v>
      </c>
      <c r="C7" s="1" t="n">
        <v>362</v>
      </c>
      <c r="D7" s="1" t="n">
        <v>243</v>
      </c>
      <c r="E7" s="1" t="n">
        <v>277</v>
      </c>
      <c r="F7" s="1" t="n">
        <v>372</v>
      </c>
      <c r="G7" s="1" t="n">
        <v>253</v>
      </c>
      <c r="I7" s="1" t="n">
        <f aca="false">B7/E7*100</f>
        <v>93.5018050541516</v>
      </c>
      <c r="J7" s="1" t="n">
        <f aca="false">C7/F7*100</f>
        <v>97.3118279569893</v>
      </c>
      <c r="K7" s="1" t="n">
        <f aca="false">D7/G7*100</f>
        <v>96.0474308300395</v>
      </c>
      <c r="L7" s="1" t="s">
        <v>21</v>
      </c>
      <c r="M7" s="1" t="n">
        <f aca="false">AVERAGE(I7:K7)</f>
        <v>95.6203546137268</v>
      </c>
      <c r="N7" s="1" t="n">
        <f aca="false">STDEV(I7:K7)</f>
        <v>1.94058346920245</v>
      </c>
    </row>
    <row r="8" customFormat="false" ht="14.25" hidden="false" customHeight="false" outlineLevel="0" collapsed="false">
      <c r="A8" s="1" t="s">
        <v>22</v>
      </c>
      <c r="B8" s="1" t="n">
        <v>15</v>
      </c>
      <c r="C8" s="1" t="n">
        <v>41</v>
      </c>
      <c r="D8" s="1" t="n">
        <v>20</v>
      </c>
      <c r="E8" s="1" t="n">
        <v>16</v>
      </c>
      <c r="F8" s="1" t="n">
        <v>42</v>
      </c>
      <c r="G8" s="1" t="n">
        <v>24</v>
      </c>
      <c r="I8" s="1" t="n">
        <f aca="false">B8/E8*100</f>
        <v>93.75</v>
      </c>
      <c r="J8" s="1" t="n">
        <f aca="false">C8/F8*100</f>
        <v>97.6190476190476</v>
      </c>
      <c r="K8" s="1" t="n">
        <f aca="false">D8/G8*100</f>
        <v>83.3333333333333</v>
      </c>
      <c r="L8" s="1" t="s">
        <v>22</v>
      </c>
      <c r="M8" s="1" t="n">
        <f aca="false">AVERAGE(I8:K8)</f>
        <v>91.5674603174603</v>
      </c>
      <c r="N8" s="1" t="n">
        <f aca="false">STDEV(I8:K8)</f>
        <v>7.38870880212914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2-17T01:32:42Z</dcterms:created>
  <dc:creator/>
  <dc:description/>
  <dc:language>en-US</dc:language>
  <cp:lastModifiedBy/>
  <dcterms:modified xsi:type="dcterms:W3CDTF">2019-06-28T14:07:51Z</dcterms:modified>
  <cp:revision>0</cp:revision>
  <dc:subject/>
  <dc:title/>
</cp:coreProperties>
</file>